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huthm92\Desktop\"/>
    </mc:Choice>
  </mc:AlternateContent>
  <xr:revisionPtr revIDLastSave="0" documentId="13_ncr:1_{D3B7982A-56B8-43DB-9689-C1668DD0BEDE}" xr6:coauthVersionLast="36" xr6:coauthVersionMax="36" xr10:uidLastSave="{00000000-0000-0000-0000-000000000000}"/>
  <bookViews>
    <workbookView xWindow="4800" yWindow="0" windowWidth="23040" windowHeight="9400" activeTab="1" xr2:uid="{00000000-000D-0000-FFFF-FFFF00000000}"/>
  </bookViews>
  <sheets>
    <sheet name="Supplemental_Table_7a" sheetId="2" r:id="rId1"/>
    <sheet name="Supplemental_Table_7b" sheetId="6" r:id="rId2"/>
    <sheet name="Supplemental_Table_7c" sheetId="3" r:id="rId3"/>
    <sheet name="Supplemental_Table_7d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" uniqueCount="245">
  <si>
    <t>Smg5</t>
  </si>
  <si>
    <t>Smg6</t>
  </si>
  <si>
    <t>Smg7</t>
  </si>
  <si>
    <t>AACCAGAGAACGTTAGCCTG</t>
  </si>
  <si>
    <t>ATAGAGGCATGCTAGATTGA</t>
  </si>
  <si>
    <t>Gene</t>
  </si>
  <si>
    <t>gRNA 1</t>
  </si>
  <si>
    <t>gRNA 2</t>
  </si>
  <si>
    <t>Forward primer</t>
  </si>
  <si>
    <t>Internal Reverse primer</t>
  </si>
  <si>
    <t>Reverse primer</t>
  </si>
  <si>
    <t>ACCCAAAGTGAACTATGTGTCTGA</t>
  </si>
  <si>
    <t>TCTCCAATAGACAGAAACAGGAGC</t>
  </si>
  <si>
    <t>CGCAAACCAACCAACATGAGAATA</t>
  </si>
  <si>
    <t>TAAGTAGGCATGTGCAGCGC</t>
  </si>
  <si>
    <t>CTCCTTCAGGTCCGGGACGA</t>
  </si>
  <si>
    <t>ACCACCACCTGTCATTTTAGGGAA</t>
  </si>
  <si>
    <t>AGATCTCACATAACAGCCCACAGG</t>
  </si>
  <si>
    <t>GGAACACTAAAACCACTGTCACGG</t>
  </si>
  <si>
    <t>GCCTGGACTTCACTTCGATT</t>
  </si>
  <si>
    <t>GCCAGGCAGAGTCCTACTAT</t>
  </si>
  <si>
    <t>AACATGGTCTCTTTAAGGTGGCAG</t>
  </si>
  <si>
    <t>ACAGTATGCTTAGGTTGGCTTTGC</t>
  </si>
  <si>
    <t>CTGCTGAAGTCAGTTGCGTTCTAC</t>
  </si>
  <si>
    <t>Eif4a2PTC</t>
  </si>
  <si>
    <t xml:space="preserve">Eif4a2 </t>
  </si>
  <si>
    <t>Myc</t>
  </si>
  <si>
    <t>Tcf7l1</t>
  </si>
  <si>
    <t>Name</t>
  </si>
  <si>
    <t>Smg5 flag</t>
  </si>
  <si>
    <t>Smg6 flag</t>
  </si>
  <si>
    <t>Smg7 flag</t>
  </si>
  <si>
    <t>Eif4a2 iso1 flag</t>
  </si>
  <si>
    <t>Eif4a2 PTC flag</t>
  </si>
  <si>
    <t>L32</t>
  </si>
  <si>
    <t>Oct4</t>
  </si>
  <si>
    <t>Esrrb</t>
  </si>
  <si>
    <t>Oct6</t>
  </si>
  <si>
    <t>Fgf5</t>
  </si>
  <si>
    <t>Tbx3</t>
  </si>
  <si>
    <t>Tfcp2l1</t>
  </si>
  <si>
    <t>single copy gene 36B4</t>
  </si>
  <si>
    <t>Gadd45b</t>
  </si>
  <si>
    <t>Eif4a2</t>
  </si>
  <si>
    <t>Eif4a2 PTC</t>
  </si>
  <si>
    <t>Eif4a1</t>
  </si>
  <si>
    <t>Eif4e</t>
  </si>
  <si>
    <t>Eif4e2</t>
  </si>
  <si>
    <t>Klf4</t>
  </si>
  <si>
    <t>Nanog</t>
  </si>
  <si>
    <t>Meg3</t>
  </si>
  <si>
    <t>Tdgf1</t>
  </si>
  <si>
    <t>Ccnd2</t>
  </si>
  <si>
    <t>Stat3</t>
  </si>
  <si>
    <t>Igf2bp1</t>
  </si>
  <si>
    <t>Med6</t>
  </si>
  <si>
    <t>Ep400</t>
  </si>
  <si>
    <t>Jmjd1c</t>
  </si>
  <si>
    <t>Klf2</t>
  </si>
  <si>
    <t>Jarid2</t>
  </si>
  <si>
    <t>Fhod3</t>
  </si>
  <si>
    <t>Igfr2</t>
  </si>
  <si>
    <t>Sall4</t>
  </si>
  <si>
    <t>Sox2</t>
  </si>
  <si>
    <t>Gsk3b</t>
  </si>
  <si>
    <t>Spen</t>
  </si>
  <si>
    <t>Lsm14b</t>
  </si>
  <si>
    <t>Zcchc14</t>
  </si>
  <si>
    <t>GACCAGAAAGAACCTGCCGTA</t>
  </si>
  <si>
    <t>TGCAAGTCCCTCCATTCAGAC</t>
  </si>
  <si>
    <t>AGGACTTCACGCACAACACG</t>
  </si>
  <si>
    <t>TCCCACGCAGGATTCCAGAT</t>
  </si>
  <si>
    <t>GGACGTAGCGACCGCAACAT</t>
  </si>
  <si>
    <t>TATCCCTCACGGGACCTGAA</t>
  </si>
  <si>
    <t>TATTTCATCTGCGACGAGGAAGAG</t>
  </si>
  <si>
    <t>GAGAAACCGCTCCACATACAGTC</t>
  </si>
  <si>
    <t>GGTATCCTTGCCAATTCTTACCTA</t>
  </si>
  <si>
    <t>CCTTGACTGTAGCACTGGAG</t>
  </si>
  <si>
    <t>GCTGGGCTCCCAAAGAGCGG</t>
  </si>
  <si>
    <t>GAAGATGGTCACGTGGGAGTGTA</t>
  </si>
  <si>
    <t>TCTGGAATGGGGAAAGGAGTCAC</t>
  </si>
  <si>
    <t>ACCTTCCACACATTAAAGCCAGC</t>
  </si>
  <si>
    <t>ATTTAGGTGACACTATAG</t>
  </si>
  <si>
    <t>3xFlag_seq</t>
  </si>
  <si>
    <t>GACTACAAAGACCATGACGG</t>
  </si>
  <si>
    <t>SP6_seq</t>
  </si>
  <si>
    <t>CAACTAGAAGGCACAGTCGAGGC</t>
  </si>
  <si>
    <t>bghpA_seq</t>
  </si>
  <si>
    <t>Sequencing primers</t>
  </si>
  <si>
    <t>TGAGTTTCTTGTGTCCATGTGC</t>
  </si>
  <si>
    <t>CGTGTTACCTCCAAAACAGCTCT</t>
  </si>
  <si>
    <t>ACTACCATTTTTGGCTTTTAGATCC</t>
  </si>
  <si>
    <t>GTACCTGCATGAAACCTAACCCC</t>
  </si>
  <si>
    <t>TGGCTCCCAGAACTGAGAC</t>
  </si>
  <si>
    <t>TCACTTTGCCATGTTTTCCCA</t>
  </si>
  <si>
    <t>Ep300</t>
  </si>
  <si>
    <t>TTCAGCCAAGCGGCCTAAA</t>
  </si>
  <si>
    <t>CGCCACCATTGGTTAGTCCC</t>
  </si>
  <si>
    <t>TGTCTCCAGCTTGAGTAGTGC</t>
  </si>
  <si>
    <t>GTGCAGTCCTTTGCTTGCG</t>
  </si>
  <si>
    <t>CGATGAGCACCAATCCCTGA</t>
  </si>
  <si>
    <t>TACCCCTGGATGACCCACTT</t>
  </si>
  <si>
    <t>TCACTGACTCTGGCAAGTTCTC</t>
  </si>
  <si>
    <t>GCAGGGGAGGAGGTTTTCAA</t>
  </si>
  <si>
    <t>CACCGACAACTCCACCGTG</t>
  </si>
  <si>
    <t>CTTCCCCGGAAAATGATGTACTC</t>
  </si>
  <si>
    <t>GTCCCAGTGGATCAGGCAAAA</t>
  </si>
  <si>
    <t>GTCTCATTCGTTTCTCAGGGG</t>
  </si>
  <si>
    <t xml:space="preserve">ACTCAGGCCCAAGCACCCCA  </t>
  </si>
  <si>
    <t xml:space="preserve">GCCGTTGTGGTGTCCCGTGT  </t>
  </si>
  <si>
    <t>TTGGTGTGCGTGCTAGAGTC</t>
  </si>
  <si>
    <t>ATCCTGCCATGATCCTTGAGA</t>
  </si>
  <si>
    <t>ACTGCAAGAGAGGAGTCAGC</t>
  </si>
  <si>
    <t>TCGTCAGGACAGACAATCGG</t>
  </si>
  <si>
    <t>AAACCTATGTGGGAGGATGATG</t>
  </si>
  <si>
    <t>AATTGCTCCCCGAGCATAGC</t>
  </si>
  <si>
    <t>TACAGAACAGGTGGGCACTC</t>
  </si>
  <si>
    <t xml:space="preserve">AGCCCAAAAGTCTTCAACAGT </t>
  </si>
  <si>
    <t xml:space="preserve">TGGCTCAGCAGATACAAAAGGT </t>
  </si>
  <si>
    <t>CCCACGATGATATGGGGAGC</t>
  </si>
  <si>
    <t>CAAAGGACACCAAAACGGCA</t>
  </si>
  <si>
    <t>CTTCTTCAGGTTCCGCCCTT</t>
  </si>
  <si>
    <t>GAATGAGAATGTCGTGTTCTGCC</t>
  </si>
  <si>
    <t>GGTTGACCAAACTGATGATCTGC</t>
  </si>
  <si>
    <t>Telomere</t>
  </si>
  <si>
    <t>CGGTTTGTTTGGGTTTGGGTTTGGGTTTGGGTTTGGGTT</t>
  </si>
  <si>
    <t>GGCTTGCCTTACCCTTACCCTTACCCTTACCCTTACCCT</t>
  </si>
  <si>
    <t xml:space="preserve">ACTGGTCTAGGACCCGAGAAG </t>
  </si>
  <si>
    <t>TCAATGGTGCCTCTGGAGATT</t>
  </si>
  <si>
    <t>CTCCTAGCACCATGAAGATCAAGA</t>
  </si>
  <si>
    <t>TCAAAGAAAGGGTGTAAAACGCAG</t>
  </si>
  <si>
    <t>GGATCTCCGCATCGGAACTG</t>
  </si>
  <si>
    <t>CGCCTATTATCTTTGCGCTGTC</t>
  </si>
  <si>
    <t xml:space="preserve">GCCCGCTGAGTGTGCACGAA  </t>
  </si>
  <si>
    <t xml:space="preserve">TCTCCCTCCGGAAAGCCCCG  </t>
  </si>
  <si>
    <t>GGCTTTTCGGTTCTTAGAGGA</t>
  </si>
  <si>
    <t>TTCCTGGTCCACAATGTCAA</t>
  </si>
  <si>
    <t>ATAGGATCCGCCACCATGTCTGGTGGCTCCGCG</t>
  </si>
  <si>
    <t>ATAGGATCCCTATCGACTCCTGTGAATATAGTTTTC</t>
  </si>
  <si>
    <t>ATAAGGATCCATGTCTGGTGGCTCCGC</t>
  </si>
  <si>
    <t>ATAAGGATCCTTAAATTAGGTCAGCCACATTCATG</t>
  </si>
  <si>
    <t>GCCCCTCACATTGTTGTTGG</t>
  </si>
  <si>
    <t>TCCTTAAACCCTCGGCTCAAC</t>
  </si>
  <si>
    <t>ATAGCGGCAGTTGATGACGA</t>
  </si>
  <si>
    <t>CCCTCTGCCAATTTCGCTCT</t>
  </si>
  <si>
    <t>CTCTTGGGGATCTTCCGTGG</t>
  </si>
  <si>
    <t>ACCGCCTGCATCTTCTGAAC</t>
  </si>
  <si>
    <t>GTGGACCTCAGGTTGGACTGG</t>
  </si>
  <si>
    <t>CTTCTGCAGGGCTTTCATGTC</t>
  </si>
  <si>
    <t>CAGGAGTTGTCAAGGCAGAGA</t>
  </si>
  <si>
    <t>CTTAAGCCTCGGGCTCCAAA</t>
  </si>
  <si>
    <t>CACCTTGGATTGAGAGTCAAGAC</t>
  </si>
  <si>
    <t>AGGAATCGGCTATATTGCTGGT</t>
  </si>
  <si>
    <t>TCGAATTCTGGGAACGCCTC</t>
  </si>
  <si>
    <t>GTCTTCAGAGGAAGGGCGAG</t>
  </si>
  <si>
    <t>CCAGGAAAAGGCTAGAACCCAT</t>
  </si>
  <si>
    <t>AGGTTCTCAGGTCTCCAGATCA</t>
  </si>
  <si>
    <t>AGACCAGATGCAGTCACAAGTC</t>
  </si>
  <si>
    <t>CCCAGTCACAGTGGTAAGGTTT</t>
  </si>
  <si>
    <t>CTCAGCGAGCCTATCTTGCC</t>
  </si>
  <si>
    <t>CACGTTGTTTAGGTCCTCATCC</t>
  </si>
  <si>
    <t>CTTTCGTGTGTAACATATGCGGG</t>
  </si>
  <si>
    <t>GTTCTCTATGGCCAGCTTCCTTC</t>
  </si>
  <si>
    <t>AGAGACCCTCTCCTATTCCCAC</t>
  </si>
  <si>
    <t>TCTCCATGGGTTCCAGAAATGG</t>
  </si>
  <si>
    <t>CTCACCTTTTCTCCGGGC</t>
  </si>
  <si>
    <t>ATACACAGATGCGGCTCT</t>
  </si>
  <si>
    <t>CTGTGTCTCAGGGGATTGTAGG</t>
  </si>
  <si>
    <t>GATCGCGGACGCATAGGTATTA</t>
  </si>
  <si>
    <t>CTACGGGGGAGCAATGGATG</t>
  </si>
  <si>
    <t>CGCTTGGGAAGGCCAAAGTA</t>
  </si>
  <si>
    <t>ATAGCGGCCGCGATGAGCCAAGGCCCTCCTCCAG</t>
  </si>
  <si>
    <t>ATAGCGGCCGCTCAACCAATCTCCTTCCACTGCC</t>
  </si>
  <si>
    <t>AAATAGCGGCCGCGATGGCGGAGGGGTTGGAGCGTGTG</t>
  </si>
  <si>
    <t>AAATAGCGGCCGCGATGAGGACCGAAAACTTGAAATC</t>
  </si>
  <si>
    <t>ATAGCGGCCGCTCAGCCCACCTGGGCCCACGTAAG</t>
  </si>
  <si>
    <t>ATAGCGGCCGCTCAGTGTGGAGGGTTCAT</t>
  </si>
  <si>
    <t>TCACATTGTTGTTGGTACTC</t>
  </si>
  <si>
    <t>TAAATAAATTGAATTGTACT</t>
  </si>
  <si>
    <t>AAGGCATTTTGTATGTTAGC</t>
  </si>
  <si>
    <t>GAGTGGGAACTGGTAGTGTTG</t>
  </si>
  <si>
    <t>CGCACAGAGCGATGAAGGT</t>
  </si>
  <si>
    <t>T</t>
  </si>
  <si>
    <t>CCCATGATAACTGGTCTAGCCTC</t>
  </si>
  <si>
    <t>CTCACAGACCAGAGACTGGGATA</t>
  </si>
  <si>
    <t>qPCR primers</t>
  </si>
  <si>
    <t>Cloning primers</t>
  </si>
  <si>
    <t>Genotyping primers</t>
  </si>
  <si>
    <t>gRNAs</t>
  </si>
  <si>
    <t>Supplemental Table 7: gRNAs and primers sequences</t>
  </si>
  <si>
    <t>CAGAGGAAACCCGAATTGCTT</t>
  </si>
  <si>
    <t>GTGGCTCCCAGGTTAGTCAAG</t>
  </si>
  <si>
    <t>TGGACAGAACTACCCAGAGGA</t>
  </si>
  <si>
    <t>CCATCGTTACAGCCAACAGC</t>
  </si>
  <si>
    <t>GTGCAGCTCATGTGGACGATT</t>
  </si>
  <si>
    <t>GGGTGGTATCCTCAAGTCACTG</t>
  </si>
  <si>
    <t>GAAGAGGACTATGACCCAAACTG</t>
  </si>
  <si>
    <t>CTTTAAGACAGAGGCTAAGCTGG</t>
  </si>
  <si>
    <t>TGACCGCTGCATCAATGACC</t>
  </si>
  <si>
    <t>CAATGGCGAACACCACCATC</t>
  </si>
  <si>
    <t>AGGAGAAGCGGCAAATGGAAA</t>
  </si>
  <si>
    <t>TGACTTTGGGAATGTCATAGTGC</t>
  </si>
  <si>
    <t>TGTTTGTAGACTTGGCTGCTAAA</t>
  </si>
  <si>
    <t>TGTAGGACTGGCGTCTTCTTT</t>
  </si>
  <si>
    <t>GGAGGCTGGGCTACACCTA</t>
  </si>
  <si>
    <t>CAAATTGTCGGTCACATTGCTG</t>
  </si>
  <si>
    <t>AGCCAAACTATCTGAAGGGTCT</t>
  </si>
  <si>
    <t>AGTCAGGGCAGGATAATGCTT</t>
  </si>
  <si>
    <t>ACGTCACCTCGGAAGGTTG</t>
  </si>
  <si>
    <t>CACAGGCAGGAAATTGATGGC</t>
  </si>
  <si>
    <t>TGCCACTTGTAGTGATTCTCGG</t>
  </si>
  <si>
    <t>TAGCCCTTCATAGACCTGCAT</t>
  </si>
  <si>
    <t>TTCAAGCGCGTGCTGAAATG</t>
  </si>
  <si>
    <t>TGCGAAGTCCTTTACGAACAAA</t>
  </si>
  <si>
    <t>CGCCAGTCTCATTCTGCACT</t>
  </si>
  <si>
    <t>GCTTCTCGTTGTGTGGAATCT</t>
  </si>
  <si>
    <t>CCACGGTCAAGGCCAACAT</t>
  </si>
  <si>
    <t>AGGCAATACCTCCTAATGACAGG</t>
  </si>
  <si>
    <t>GCCTCCCAGGACGTGAAAAG</t>
  </si>
  <si>
    <t>CTGCGTGAGTTTCCCACAGA</t>
  </si>
  <si>
    <t>AGGATGCTAAGTGCCCAGAG</t>
  </si>
  <si>
    <t>TCACGGGACAAACGCTCAG</t>
  </si>
  <si>
    <t>TCTCATCCCCACCTACCATTC</t>
  </si>
  <si>
    <t>TAAGGCGTACTCAAACCATGC</t>
  </si>
  <si>
    <t>Trit1</t>
  </si>
  <si>
    <t>Slc15a4</t>
  </si>
  <si>
    <t>Snrnp48</t>
  </si>
  <si>
    <t>Alkbh3</t>
  </si>
  <si>
    <t>Clcn7</t>
  </si>
  <si>
    <t>Zbtb48</t>
  </si>
  <si>
    <t>Naa16</t>
  </si>
  <si>
    <t>Mms19</t>
  </si>
  <si>
    <t>Clcn6</t>
  </si>
  <si>
    <t>Subv3l1</t>
  </si>
  <si>
    <t>Arih2</t>
  </si>
  <si>
    <t>Chkb</t>
  </si>
  <si>
    <t>Alg8</t>
  </si>
  <si>
    <t>Gabbr1</t>
  </si>
  <si>
    <t>Cox20</t>
  </si>
  <si>
    <t>Usp48</t>
  </si>
  <si>
    <t>Rbbp5</t>
  </si>
  <si>
    <t>β-actin</t>
  </si>
  <si>
    <t>TTCACAGGTGAGAAGAAAGCATCT</t>
  </si>
  <si>
    <t>GCCGCTATCGACTCCTGTAT</t>
  </si>
  <si>
    <t xml:space="preserve">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1A1A1A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rgb="FF000000"/>
      <name val="Courie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</cellStyleXfs>
  <cellXfs count="14">
    <xf numFmtId="0" fontId="0" fillId="0" borderId="0" xfId="0"/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2" borderId="0" xfId="0" applyFont="1" applyFill="1"/>
    <xf numFmtId="49" fontId="0" fillId="0" borderId="0" xfId="0" applyNumberFormat="1"/>
    <xf numFmtId="0" fontId="0" fillId="0" borderId="0" xfId="0" applyBorder="1"/>
    <xf numFmtId="0" fontId="2" fillId="0" borderId="0" xfId="0" applyFont="1" applyBorder="1"/>
    <xf numFmtId="0" fontId="9" fillId="0" borderId="0" xfId="0" applyFont="1" applyBorder="1"/>
    <xf numFmtId="0" fontId="0" fillId="0" borderId="0" xfId="0" applyFont="1"/>
    <xf numFmtId="0" fontId="10" fillId="0" borderId="0" xfId="0" applyFont="1" applyBorder="1"/>
    <xf numFmtId="0" fontId="0" fillId="0" borderId="0" xfId="0" applyAlignment="1">
      <alignment horizontal="left" vertical="center"/>
    </xf>
  </cellXfs>
  <cellStyles count="5">
    <cellStyle name="Normal" xfId="0" builtinId="0"/>
    <cellStyle name="Normal 2" xfId="1" xr:uid="{00000000-0005-0000-0000-000001000000}"/>
    <cellStyle name="Normal 2 2" xfId="2" xr:uid="{00000000-0005-0000-0000-000002000000}"/>
    <cellStyle name="Normal 5" xfId="4" xr:uid="{00000000-0005-0000-0000-000003000000}"/>
    <cellStyle name="Κανονικό 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workbookViewId="0">
      <selection activeCell="B14" sqref="B14"/>
    </sheetView>
  </sheetViews>
  <sheetFormatPr defaultRowHeight="14.5" x14ac:dyDescent="0.35"/>
  <cols>
    <col min="1" max="1" width="35.6328125" style="1" bestFit="1" customWidth="1"/>
    <col min="2" max="3" width="25.08984375" style="1" bestFit="1" customWidth="1"/>
  </cols>
  <sheetData>
    <row r="1" spans="1:3" s="1" customFormat="1" ht="21" x14ac:dyDescent="0.5">
      <c r="A1" s="5" t="s">
        <v>189</v>
      </c>
    </row>
    <row r="2" spans="1:3" s="1" customFormat="1" ht="15.5" x14ac:dyDescent="0.35">
      <c r="A2" s="4" t="s">
        <v>188</v>
      </c>
    </row>
    <row r="3" spans="1:3" s="1" customFormat="1" x14ac:dyDescent="0.35"/>
    <row r="4" spans="1:3" x14ac:dyDescent="0.35">
      <c r="A4" s="6" t="s">
        <v>5</v>
      </c>
      <c r="B4" s="6" t="s">
        <v>6</v>
      </c>
      <c r="C4" s="6" t="s">
        <v>7</v>
      </c>
    </row>
    <row r="5" spans="1:3" x14ac:dyDescent="0.35">
      <c r="A5" s="1" t="s">
        <v>0</v>
      </c>
      <c r="B5" s="1" t="s">
        <v>3</v>
      </c>
      <c r="C5" s="1" t="s">
        <v>4</v>
      </c>
    </row>
    <row r="6" spans="1:3" x14ac:dyDescent="0.35">
      <c r="A6" s="1" t="s">
        <v>1</v>
      </c>
      <c r="B6" s="1" t="s">
        <v>14</v>
      </c>
      <c r="C6" s="1" t="s">
        <v>15</v>
      </c>
    </row>
    <row r="7" spans="1:3" x14ac:dyDescent="0.35">
      <c r="A7" s="1" t="s">
        <v>2</v>
      </c>
      <c r="B7" s="1" t="s">
        <v>19</v>
      </c>
      <c r="C7" s="1" t="s">
        <v>20</v>
      </c>
    </row>
    <row r="8" spans="1:3" s="2" customFormat="1" x14ac:dyDescent="0.35">
      <c r="A8" s="1" t="s">
        <v>26</v>
      </c>
      <c r="B8" s="1" t="s">
        <v>72</v>
      </c>
      <c r="C8" s="1" t="s">
        <v>73</v>
      </c>
    </row>
    <row r="9" spans="1:3" x14ac:dyDescent="0.35">
      <c r="A9" s="1" t="s">
        <v>24</v>
      </c>
      <c r="B9" s="1" t="s">
        <v>178</v>
      </c>
      <c r="C9" s="1" t="s">
        <v>179</v>
      </c>
    </row>
    <row r="10" spans="1:3" x14ac:dyDescent="0.35">
      <c r="A10" s="1" t="s">
        <v>25</v>
      </c>
      <c r="B10" s="1" t="s">
        <v>177</v>
      </c>
      <c r="C10" s="1" t="s">
        <v>179</v>
      </c>
    </row>
    <row r="11" spans="1:3" s="2" customFormat="1" x14ac:dyDescent="0.35">
      <c r="A11" s="1" t="s">
        <v>27</v>
      </c>
      <c r="B11" s="1" t="s">
        <v>77</v>
      </c>
      <c r="C11" s="1" t="s">
        <v>78</v>
      </c>
    </row>
  </sheetData>
  <dataValidations count="1">
    <dataValidation operator="equal" allowBlank="1" showInputMessage="1" showErrorMessage="1" sqref="B8:C8" xr:uid="{00000000-0002-0000-0000-000000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2"/>
  <sheetViews>
    <sheetView tabSelected="1" workbookViewId="0">
      <selection activeCell="C18" sqref="C18"/>
    </sheetView>
  </sheetViews>
  <sheetFormatPr defaultRowHeight="14.5" x14ac:dyDescent="0.35"/>
  <cols>
    <col min="1" max="1" width="11.26953125" customWidth="1"/>
    <col min="2" max="4" width="28.1796875" bestFit="1" customWidth="1"/>
  </cols>
  <sheetData>
    <row r="1" spans="1:4" s="1" customFormat="1" ht="21" x14ac:dyDescent="0.5">
      <c r="A1" s="5" t="s">
        <v>189</v>
      </c>
    </row>
    <row r="2" spans="1:4" s="1" customFormat="1" ht="15.5" x14ac:dyDescent="0.35">
      <c r="A2" s="4" t="s">
        <v>187</v>
      </c>
    </row>
    <row r="3" spans="1:4" s="1" customFormat="1" x14ac:dyDescent="0.35"/>
    <row r="4" spans="1:4" x14ac:dyDescent="0.35">
      <c r="A4" s="6" t="s">
        <v>5</v>
      </c>
      <c r="B4" s="6" t="s">
        <v>8</v>
      </c>
      <c r="C4" s="6" t="s">
        <v>9</v>
      </c>
      <c r="D4" s="6" t="s">
        <v>10</v>
      </c>
    </row>
    <row r="5" spans="1:4" x14ac:dyDescent="0.35">
      <c r="A5" s="1" t="s">
        <v>0</v>
      </c>
      <c r="B5" s="1" t="s">
        <v>11</v>
      </c>
      <c r="C5" s="1" t="s">
        <v>12</v>
      </c>
      <c r="D5" s="1" t="s">
        <v>13</v>
      </c>
    </row>
    <row r="6" spans="1:4" x14ac:dyDescent="0.35">
      <c r="A6" s="1" t="s">
        <v>1</v>
      </c>
      <c r="B6" s="1" t="s">
        <v>16</v>
      </c>
      <c r="C6" s="1" t="s">
        <v>17</v>
      </c>
      <c r="D6" s="1" t="s">
        <v>18</v>
      </c>
    </row>
    <row r="7" spans="1:4" x14ac:dyDescent="0.35">
      <c r="A7" s="1" t="s">
        <v>2</v>
      </c>
      <c r="B7" s="1" t="s">
        <v>21</v>
      </c>
      <c r="C7" s="1" t="s">
        <v>22</v>
      </c>
      <c r="D7" s="1" t="s">
        <v>23</v>
      </c>
    </row>
    <row r="8" spans="1:4" x14ac:dyDescent="0.35">
      <c r="A8" s="1" t="s">
        <v>26</v>
      </c>
      <c r="B8" s="1" t="s">
        <v>74</v>
      </c>
      <c r="C8" s="1" t="s">
        <v>75</v>
      </c>
      <c r="D8" s="1" t="s">
        <v>76</v>
      </c>
    </row>
    <row r="9" spans="1:4" s="1" customFormat="1" x14ac:dyDescent="0.35">
      <c r="A9" s="13" t="s">
        <v>24</v>
      </c>
      <c r="B9" s="1" t="s">
        <v>89</v>
      </c>
      <c r="C9" s="1" t="s">
        <v>244</v>
      </c>
      <c r="D9" s="1" t="s">
        <v>90</v>
      </c>
    </row>
    <row r="10" spans="1:4" x14ac:dyDescent="0.35">
      <c r="A10" s="13"/>
      <c r="B10" t="s">
        <v>242</v>
      </c>
      <c r="C10" t="s">
        <v>243</v>
      </c>
      <c r="D10" t="s">
        <v>244</v>
      </c>
    </row>
    <row r="11" spans="1:4" x14ac:dyDescent="0.35">
      <c r="A11" s="1" t="s">
        <v>25</v>
      </c>
      <c r="B11" s="1" t="s">
        <v>91</v>
      </c>
      <c r="C11" s="1" t="s">
        <v>92</v>
      </c>
      <c r="D11" s="1" t="s">
        <v>90</v>
      </c>
    </row>
    <row r="12" spans="1:4" x14ac:dyDescent="0.35">
      <c r="A12" s="1" t="s">
        <v>27</v>
      </c>
      <c r="B12" s="1" t="s">
        <v>79</v>
      </c>
      <c r="C12" s="1" t="s">
        <v>80</v>
      </c>
      <c r="D12" s="1" t="s">
        <v>81</v>
      </c>
    </row>
  </sheetData>
  <mergeCells count="1">
    <mergeCell ref="A9:A10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"/>
  <sheetViews>
    <sheetView workbookViewId="0"/>
  </sheetViews>
  <sheetFormatPr defaultRowHeight="14.5" x14ac:dyDescent="0.35"/>
  <cols>
    <col min="1" max="1" width="16.81640625" style="1" bestFit="1" customWidth="1"/>
    <col min="2" max="2" width="45.54296875" style="1" bestFit="1" customWidth="1"/>
    <col min="3" max="3" width="41.1796875" style="1" bestFit="1" customWidth="1"/>
  </cols>
  <sheetData>
    <row r="1" spans="1:3" s="1" customFormat="1" ht="21" x14ac:dyDescent="0.5">
      <c r="A1" s="5" t="s">
        <v>189</v>
      </c>
    </row>
    <row r="2" spans="1:3" s="1" customFormat="1" ht="15.5" x14ac:dyDescent="0.35">
      <c r="A2" s="4" t="s">
        <v>186</v>
      </c>
    </row>
    <row r="3" spans="1:3" s="1" customFormat="1" ht="15.5" x14ac:dyDescent="0.35">
      <c r="A3" s="4"/>
    </row>
    <row r="4" spans="1:3" x14ac:dyDescent="0.35">
      <c r="A4" s="6" t="s">
        <v>28</v>
      </c>
      <c r="B4" s="6" t="s">
        <v>8</v>
      </c>
      <c r="C4" s="6" t="s">
        <v>10</v>
      </c>
    </row>
    <row r="5" spans="1:3" x14ac:dyDescent="0.35">
      <c r="A5" s="1" t="s">
        <v>29</v>
      </c>
      <c r="B5" s="1" t="s">
        <v>171</v>
      </c>
      <c r="C5" s="1" t="s">
        <v>172</v>
      </c>
    </row>
    <row r="6" spans="1:3" x14ac:dyDescent="0.35">
      <c r="A6" s="1" t="s">
        <v>30</v>
      </c>
      <c r="B6" s="1" t="s">
        <v>173</v>
      </c>
      <c r="C6" s="1" t="s">
        <v>175</v>
      </c>
    </row>
    <row r="7" spans="1:3" x14ac:dyDescent="0.35">
      <c r="A7" s="1" t="s">
        <v>31</v>
      </c>
      <c r="B7" s="1" t="s">
        <v>174</v>
      </c>
      <c r="C7" s="1" t="s">
        <v>176</v>
      </c>
    </row>
    <row r="8" spans="1:3" x14ac:dyDescent="0.35">
      <c r="A8" s="1" t="s">
        <v>33</v>
      </c>
      <c r="B8" s="1" t="s">
        <v>137</v>
      </c>
      <c r="C8" s="1" t="s">
        <v>138</v>
      </c>
    </row>
    <row r="9" spans="1:3" x14ac:dyDescent="0.35">
      <c r="A9" s="1" t="s">
        <v>32</v>
      </c>
      <c r="B9" s="1" t="s">
        <v>139</v>
      </c>
      <c r="C9" s="1" t="s">
        <v>140</v>
      </c>
    </row>
    <row r="11" spans="1:3" x14ac:dyDescent="0.35">
      <c r="A11" s="6" t="s">
        <v>88</v>
      </c>
    </row>
    <row r="12" spans="1:3" x14ac:dyDescent="0.35">
      <c r="A12" s="1" t="s">
        <v>85</v>
      </c>
      <c r="B12" s="1" t="s">
        <v>82</v>
      </c>
    </row>
    <row r="13" spans="1:3" x14ac:dyDescent="0.35">
      <c r="A13" s="1" t="s">
        <v>83</v>
      </c>
      <c r="B13" s="1" t="s">
        <v>84</v>
      </c>
    </row>
    <row r="14" spans="1:3" x14ac:dyDescent="0.35">
      <c r="A14" s="1" t="s">
        <v>87</v>
      </c>
      <c r="B14" s="1" t="s">
        <v>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6"/>
  <sheetViews>
    <sheetView zoomScaleNormal="100" workbookViewId="0"/>
  </sheetViews>
  <sheetFormatPr defaultRowHeight="14.5" x14ac:dyDescent="0.35"/>
  <cols>
    <col min="1" max="1" width="19" style="1" bestFit="1" customWidth="1"/>
    <col min="2" max="2" width="26.81640625" style="1" bestFit="1" customWidth="1"/>
    <col min="3" max="3" width="44.1796875" style="1" bestFit="1" customWidth="1"/>
    <col min="4" max="4" width="24.81640625" customWidth="1"/>
    <col min="5" max="5" width="23.453125" customWidth="1"/>
  </cols>
  <sheetData>
    <row r="1" spans="1:3" s="1" customFormat="1" ht="21" x14ac:dyDescent="0.5">
      <c r="A1" s="5" t="s">
        <v>189</v>
      </c>
    </row>
    <row r="2" spans="1:3" s="1" customFormat="1" ht="15.5" x14ac:dyDescent="0.35">
      <c r="A2" s="4" t="s">
        <v>185</v>
      </c>
    </row>
    <row r="3" spans="1:3" s="1" customFormat="1" x14ac:dyDescent="0.35"/>
    <row r="4" spans="1:3" x14ac:dyDescent="0.35">
      <c r="A4" s="6" t="s">
        <v>28</v>
      </c>
      <c r="B4" s="6" t="s">
        <v>8</v>
      </c>
      <c r="C4" s="6" t="s">
        <v>10</v>
      </c>
    </row>
    <row r="5" spans="1:3" x14ac:dyDescent="0.35">
      <c r="A5" s="1" t="s">
        <v>241</v>
      </c>
      <c r="B5" s="1" t="s">
        <v>129</v>
      </c>
      <c r="C5" s="1" t="s">
        <v>130</v>
      </c>
    </row>
    <row r="6" spans="1:3" x14ac:dyDescent="0.35">
      <c r="A6" s="1" t="s">
        <v>34</v>
      </c>
      <c r="B6" s="1" t="s">
        <v>135</v>
      </c>
      <c r="C6" s="1" t="s">
        <v>136</v>
      </c>
    </row>
    <row r="7" spans="1:3" s="1" customFormat="1" x14ac:dyDescent="0.35">
      <c r="A7" s="1" t="s">
        <v>1</v>
      </c>
      <c r="B7" s="1" t="s">
        <v>131</v>
      </c>
      <c r="C7" s="1" t="s">
        <v>132</v>
      </c>
    </row>
    <row r="8" spans="1:3" s="1" customFormat="1" x14ac:dyDescent="0.35">
      <c r="A8" s="1" t="s">
        <v>2</v>
      </c>
      <c r="B8" s="1" t="s">
        <v>133</v>
      </c>
      <c r="C8" s="1" t="s">
        <v>134</v>
      </c>
    </row>
    <row r="9" spans="1:3" s="1" customFormat="1" x14ac:dyDescent="0.35">
      <c r="A9" s="1" t="s">
        <v>124</v>
      </c>
      <c r="B9" s="1" t="s">
        <v>125</v>
      </c>
      <c r="C9" s="1" t="s">
        <v>126</v>
      </c>
    </row>
    <row r="10" spans="1:3" s="1" customFormat="1" x14ac:dyDescent="0.35">
      <c r="A10" s="1" t="s">
        <v>41</v>
      </c>
      <c r="B10" s="1" t="s">
        <v>127</v>
      </c>
      <c r="C10" s="1" t="s">
        <v>128</v>
      </c>
    </row>
    <row r="11" spans="1:3" x14ac:dyDescent="0.35">
      <c r="A11" s="1" t="s">
        <v>35</v>
      </c>
      <c r="B11" s="1" t="s">
        <v>147</v>
      </c>
      <c r="C11" s="1" t="s">
        <v>148</v>
      </c>
    </row>
    <row r="12" spans="1:3" x14ac:dyDescent="0.35">
      <c r="A12" s="1" t="s">
        <v>36</v>
      </c>
      <c r="B12" s="1" t="s">
        <v>163</v>
      </c>
      <c r="C12" s="1" t="s">
        <v>164</v>
      </c>
    </row>
    <row r="13" spans="1:3" x14ac:dyDescent="0.35">
      <c r="A13" s="1" t="s">
        <v>37</v>
      </c>
      <c r="B13" s="1" t="s">
        <v>165</v>
      </c>
      <c r="C13" s="1" t="s">
        <v>166</v>
      </c>
    </row>
    <row r="14" spans="1:3" x14ac:dyDescent="0.35">
      <c r="A14" s="1" t="s">
        <v>38</v>
      </c>
      <c r="B14" s="1" t="s">
        <v>167</v>
      </c>
      <c r="C14" s="1" t="s">
        <v>168</v>
      </c>
    </row>
    <row r="15" spans="1:3" s="1" customFormat="1" x14ac:dyDescent="0.35">
      <c r="A15" s="1" t="s">
        <v>182</v>
      </c>
      <c r="B15" s="1" t="s">
        <v>183</v>
      </c>
      <c r="C15" s="3" t="s">
        <v>184</v>
      </c>
    </row>
    <row r="16" spans="1:3" x14ac:dyDescent="0.35">
      <c r="A16" s="1" t="s">
        <v>39</v>
      </c>
      <c r="B16" s="1" t="s">
        <v>169</v>
      </c>
      <c r="C16" s="1" t="s">
        <v>170</v>
      </c>
    </row>
    <row r="17" spans="1:3" s="1" customFormat="1" x14ac:dyDescent="0.35">
      <c r="A17" s="1" t="s">
        <v>48</v>
      </c>
      <c r="B17" s="1" t="s">
        <v>157</v>
      </c>
      <c r="C17" s="1" t="s">
        <v>158</v>
      </c>
    </row>
    <row r="18" spans="1:3" s="1" customFormat="1" x14ac:dyDescent="0.35">
      <c r="A18" s="1" t="s">
        <v>49</v>
      </c>
      <c r="B18" s="1" t="s">
        <v>153</v>
      </c>
      <c r="C18" s="1" t="s">
        <v>154</v>
      </c>
    </row>
    <row r="19" spans="1:3" x14ac:dyDescent="0.35">
      <c r="A19" s="1" t="s">
        <v>40</v>
      </c>
      <c r="B19" s="1" t="s">
        <v>155</v>
      </c>
      <c r="C19" s="1" t="s">
        <v>156</v>
      </c>
    </row>
    <row r="20" spans="1:3" s="1" customFormat="1" x14ac:dyDescent="0.35">
      <c r="A20" s="1" t="s">
        <v>58</v>
      </c>
      <c r="B20" s="1" t="s">
        <v>159</v>
      </c>
      <c r="C20" s="1" t="s">
        <v>160</v>
      </c>
    </row>
    <row r="21" spans="1:3" s="1" customFormat="1" x14ac:dyDescent="0.35">
      <c r="A21" s="1" t="s">
        <v>62</v>
      </c>
      <c r="B21" s="1" t="s">
        <v>161</v>
      </c>
      <c r="C21" s="1" t="s">
        <v>162</v>
      </c>
    </row>
    <row r="22" spans="1:3" x14ac:dyDescent="0.35">
      <c r="A22" s="1" t="s">
        <v>53</v>
      </c>
      <c r="B22" s="1" t="s">
        <v>151</v>
      </c>
      <c r="C22" s="1" t="s">
        <v>152</v>
      </c>
    </row>
    <row r="23" spans="1:3" x14ac:dyDescent="0.35">
      <c r="A23" s="1" t="s">
        <v>63</v>
      </c>
      <c r="B23" s="1" t="s">
        <v>149</v>
      </c>
      <c r="C23" s="1" t="s">
        <v>150</v>
      </c>
    </row>
    <row r="24" spans="1:3" x14ac:dyDescent="0.35">
      <c r="A24" s="1" t="s">
        <v>42</v>
      </c>
      <c r="B24" s="1" t="s">
        <v>145</v>
      </c>
      <c r="C24" s="1" t="s">
        <v>146</v>
      </c>
    </row>
    <row r="25" spans="1:3" x14ac:dyDescent="0.35">
      <c r="A25" s="1" t="s">
        <v>43</v>
      </c>
      <c r="B25" s="1" t="s">
        <v>141</v>
      </c>
      <c r="C25" s="1" t="s">
        <v>142</v>
      </c>
    </row>
    <row r="26" spans="1:3" x14ac:dyDescent="0.35">
      <c r="A26" s="1" t="s">
        <v>44</v>
      </c>
      <c r="B26" s="1" t="s">
        <v>143</v>
      </c>
      <c r="C26" s="1" t="s">
        <v>144</v>
      </c>
    </row>
    <row r="27" spans="1:3" x14ac:dyDescent="0.35">
      <c r="A27" s="1" t="s">
        <v>45</v>
      </c>
      <c r="B27" s="1" t="s">
        <v>118</v>
      </c>
      <c r="C27" s="1" t="s">
        <v>119</v>
      </c>
    </row>
    <row r="28" spans="1:3" x14ac:dyDescent="0.35">
      <c r="A28" s="1" t="s">
        <v>46</v>
      </c>
      <c r="B28" s="1" t="s">
        <v>116</v>
      </c>
      <c r="C28" s="1" t="s">
        <v>117</v>
      </c>
    </row>
    <row r="29" spans="1:3" x14ac:dyDescent="0.35">
      <c r="A29" s="1" t="s">
        <v>47</v>
      </c>
      <c r="B29" s="1" t="s">
        <v>114</v>
      </c>
      <c r="C29" s="1" t="s">
        <v>115</v>
      </c>
    </row>
    <row r="30" spans="1:3" x14ac:dyDescent="0.35">
      <c r="A30" s="1" t="s">
        <v>50</v>
      </c>
      <c r="B30" s="1" t="s">
        <v>70</v>
      </c>
      <c r="C30" s="1" t="s">
        <v>71</v>
      </c>
    </row>
    <row r="31" spans="1:3" x14ac:dyDescent="0.35">
      <c r="A31" s="1" t="s">
        <v>51</v>
      </c>
      <c r="B31" s="1" t="s">
        <v>68</v>
      </c>
      <c r="C31" s="1" t="s">
        <v>69</v>
      </c>
    </row>
    <row r="32" spans="1:3" x14ac:dyDescent="0.35">
      <c r="A32" s="1" t="s">
        <v>52</v>
      </c>
      <c r="B32" t="s">
        <v>180</v>
      </c>
      <c r="C32" t="s">
        <v>181</v>
      </c>
    </row>
    <row r="33" spans="1:8" x14ac:dyDescent="0.35">
      <c r="A33" s="1" t="s">
        <v>54</v>
      </c>
      <c r="B33" s="1" t="s">
        <v>120</v>
      </c>
      <c r="C33" s="1" t="s">
        <v>121</v>
      </c>
    </row>
    <row r="34" spans="1:8" x14ac:dyDescent="0.35">
      <c r="A34" s="1" t="s">
        <v>55</v>
      </c>
      <c r="B34" s="1" t="s">
        <v>106</v>
      </c>
      <c r="C34" s="1" t="s">
        <v>107</v>
      </c>
    </row>
    <row r="35" spans="1:8" x14ac:dyDescent="0.35">
      <c r="A35" s="1" t="s">
        <v>95</v>
      </c>
      <c r="B35" s="1" t="s">
        <v>96</v>
      </c>
      <c r="C35" s="1" t="s">
        <v>97</v>
      </c>
    </row>
    <row r="36" spans="1:8" x14ac:dyDescent="0.35">
      <c r="A36" s="1" t="s">
        <v>57</v>
      </c>
      <c r="B36" s="1" t="s">
        <v>98</v>
      </c>
      <c r="C36" s="1" t="s">
        <v>99</v>
      </c>
    </row>
    <row r="37" spans="1:8" x14ac:dyDescent="0.35">
      <c r="A37" s="1" t="s">
        <v>59</v>
      </c>
      <c r="B37" s="1" t="s">
        <v>122</v>
      </c>
      <c r="C37" s="1" t="s">
        <v>123</v>
      </c>
    </row>
    <row r="38" spans="1:8" x14ac:dyDescent="0.35">
      <c r="A38" s="1" t="s">
        <v>60</v>
      </c>
      <c r="B38" s="1" t="s">
        <v>102</v>
      </c>
      <c r="C38" s="1" t="s">
        <v>103</v>
      </c>
    </row>
    <row r="39" spans="1:8" x14ac:dyDescent="0.35">
      <c r="A39" s="1" t="s">
        <v>61</v>
      </c>
      <c r="B39" s="1" t="s">
        <v>112</v>
      </c>
      <c r="C39" s="1" t="s">
        <v>113</v>
      </c>
    </row>
    <row r="40" spans="1:8" x14ac:dyDescent="0.35">
      <c r="A40" s="1" t="s">
        <v>56</v>
      </c>
      <c r="B40" s="1" t="s">
        <v>100</v>
      </c>
      <c r="C40" s="1" t="s">
        <v>101</v>
      </c>
    </row>
    <row r="41" spans="1:8" x14ac:dyDescent="0.35">
      <c r="A41" s="1" t="s">
        <v>64</v>
      </c>
      <c r="B41" s="1" t="s">
        <v>110</v>
      </c>
      <c r="C41" s="1" t="s">
        <v>111</v>
      </c>
    </row>
    <row r="42" spans="1:8" x14ac:dyDescent="0.35">
      <c r="A42" s="1" t="s">
        <v>65</v>
      </c>
      <c r="B42" s="1" t="s">
        <v>108</v>
      </c>
      <c r="C42" s="1" t="s">
        <v>109</v>
      </c>
    </row>
    <row r="43" spans="1:8" x14ac:dyDescent="0.35">
      <c r="A43" s="1" t="s">
        <v>66</v>
      </c>
      <c r="B43" s="1" t="s">
        <v>104</v>
      </c>
      <c r="C43" s="1" t="s">
        <v>105</v>
      </c>
      <c r="D43" s="8"/>
      <c r="E43" s="8"/>
      <c r="F43" s="8"/>
      <c r="G43" s="8"/>
      <c r="H43" s="8"/>
    </row>
    <row r="44" spans="1:8" x14ac:dyDescent="0.35">
      <c r="A44" s="1" t="s">
        <v>67</v>
      </c>
      <c r="B44" s="8" t="s">
        <v>93</v>
      </c>
      <c r="C44" s="8" t="s">
        <v>94</v>
      </c>
      <c r="D44" s="8"/>
      <c r="E44" s="8"/>
      <c r="F44" s="8"/>
      <c r="G44" s="8"/>
      <c r="H44" s="8"/>
    </row>
    <row r="45" spans="1:8" x14ac:dyDescent="0.35">
      <c r="A45" s="11" t="s">
        <v>224</v>
      </c>
      <c r="B45" s="12" t="s">
        <v>210</v>
      </c>
      <c r="C45" s="12" t="s">
        <v>211</v>
      </c>
      <c r="D45" s="9"/>
      <c r="E45" s="8"/>
      <c r="F45" s="8"/>
      <c r="G45" s="8"/>
      <c r="H45" s="8"/>
    </row>
    <row r="46" spans="1:8" x14ac:dyDescent="0.35">
      <c r="A46" s="11" t="s">
        <v>225</v>
      </c>
      <c r="B46" s="12" t="s">
        <v>216</v>
      </c>
      <c r="C46" s="12" t="s">
        <v>217</v>
      </c>
      <c r="D46" s="9"/>
      <c r="E46" s="8"/>
      <c r="F46" s="8"/>
      <c r="G46" s="8"/>
      <c r="H46" s="8"/>
    </row>
    <row r="47" spans="1:8" x14ac:dyDescent="0.35">
      <c r="A47" s="11" t="s">
        <v>226</v>
      </c>
      <c r="B47" s="12" t="s">
        <v>202</v>
      </c>
      <c r="C47" s="12" t="s">
        <v>203</v>
      </c>
      <c r="D47" s="9"/>
      <c r="E47" s="8"/>
      <c r="F47" s="8"/>
      <c r="G47" s="8"/>
      <c r="H47" s="8"/>
    </row>
    <row r="48" spans="1:8" x14ac:dyDescent="0.35">
      <c r="A48" s="11" t="s">
        <v>227</v>
      </c>
      <c r="B48" s="12" t="s">
        <v>204</v>
      </c>
      <c r="C48" s="12" t="s">
        <v>205</v>
      </c>
      <c r="D48" s="9"/>
      <c r="E48" s="8"/>
      <c r="F48" s="8"/>
      <c r="G48" s="8"/>
      <c r="H48" s="8"/>
    </row>
    <row r="49" spans="1:8" ht="16.5" x14ac:dyDescent="0.35">
      <c r="A49" s="11" t="s">
        <v>228</v>
      </c>
      <c r="B49" s="12" t="s">
        <v>214</v>
      </c>
      <c r="C49" s="12" t="s">
        <v>215</v>
      </c>
      <c r="D49" s="9"/>
      <c r="E49" s="10"/>
      <c r="F49" s="8"/>
      <c r="G49" s="8"/>
      <c r="H49" s="8"/>
    </row>
    <row r="50" spans="1:8" ht="16.5" x14ac:dyDescent="0.35">
      <c r="A50" s="11" t="s">
        <v>229</v>
      </c>
      <c r="B50" s="12" t="s">
        <v>218</v>
      </c>
      <c r="C50" s="12" t="s">
        <v>219</v>
      </c>
      <c r="D50" s="9"/>
      <c r="E50" s="10"/>
      <c r="F50" s="8"/>
      <c r="G50" s="8"/>
      <c r="H50" s="8"/>
    </row>
    <row r="51" spans="1:8" ht="16.5" x14ac:dyDescent="0.35">
      <c r="A51" s="11" t="s">
        <v>230</v>
      </c>
      <c r="B51" s="12" t="s">
        <v>212</v>
      </c>
      <c r="C51" s="12" t="s">
        <v>213</v>
      </c>
      <c r="D51" s="9"/>
      <c r="E51" s="10"/>
      <c r="F51" s="8"/>
      <c r="G51" s="8"/>
      <c r="H51" s="8"/>
    </row>
    <row r="52" spans="1:8" ht="16.5" x14ac:dyDescent="0.35">
      <c r="A52" s="11" t="s">
        <v>231</v>
      </c>
      <c r="B52" s="12" t="s">
        <v>206</v>
      </c>
      <c r="C52" s="12" t="s">
        <v>207</v>
      </c>
      <c r="D52" s="9"/>
      <c r="E52" s="10"/>
      <c r="F52" s="8"/>
      <c r="G52" s="8"/>
      <c r="H52" s="8"/>
    </row>
    <row r="53" spans="1:8" x14ac:dyDescent="0.35">
      <c r="A53" s="11" t="s">
        <v>232</v>
      </c>
      <c r="B53" s="12" t="s">
        <v>198</v>
      </c>
      <c r="C53" s="12" t="s">
        <v>199</v>
      </c>
      <c r="D53" s="9"/>
      <c r="E53" s="8"/>
      <c r="F53" s="8"/>
      <c r="G53" s="8"/>
      <c r="H53" s="8"/>
    </row>
    <row r="54" spans="1:8" x14ac:dyDescent="0.35">
      <c r="A54" s="11" t="s">
        <v>233</v>
      </c>
      <c r="B54" s="12" t="s">
        <v>194</v>
      </c>
      <c r="C54" s="12" t="s">
        <v>195</v>
      </c>
      <c r="D54" s="9"/>
      <c r="E54" s="8"/>
      <c r="F54" s="8"/>
      <c r="G54" s="8"/>
      <c r="H54" s="8"/>
    </row>
    <row r="55" spans="1:8" ht="16.5" x14ac:dyDescent="0.35">
      <c r="A55" s="11" t="s">
        <v>234</v>
      </c>
      <c r="B55" s="12" t="s">
        <v>196</v>
      </c>
      <c r="C55" s="12" t="s">
        <v>197</v>
      </c>
      <c r="D55" s="9"/>
      <c r="E55" s="10"/>
      <c r="F55" s="8"/>
      <c r="G55" s="8"/>
      <c r="H55" s="8"/>
    </row>
    <row r="56" spans="1:8" ht="16.5" x14ac:dyDescent="0.35">
      <c r="A56" s="11" t="s">
        <v>235</v>
      </c>
      <c r="B56" s="12" t="s">
        <v>220</v>
      </c>
      <c r="C56" s="12" t="s">
        <v>221</v>
      </c>
      <c r="D56" s="9"/>
      <c r="E56" s="10"/>
      <c r="F56" s="8"/>
      <c r="G56" s="8"/>
      <c r="H56" s="8"/>
    </row>
    <row r="57" spans="1:8" ht="16.5" x14ac:dyDescent="0.35">
      <c r="A57" s="11" t="s">
        <v>236</v>
      </c>
      <c r="B57" s="12" t="s">
        <v>222</v>
      </c>
      <c r="C57" s="12" t="s">
        <v>223</v>
      </c>
      <c r="D57" s="9"/>
      <c r="E57" s="10"/>
      <c r="F57" s="8"/>
      <c r="G57" s="8"/>
      <c r="H57" s="8"/>
    </row>
    <row r="58" spans="1:8" ht="16.5" x14ac:dyDescent="0.35">
      <c r="A58" s="11" t="s">
        <v>237</v>
      </c>
      <c r="B58" s="12" t="s">
        <v>208</v>
      </c>
      <c r="C58" s="12" t="s">
        <v>209</v>
      </c>
      <c r="D58" s="9"/>
      <c r="E58" s="10"/>
      <c r="F58" s="8"/>
      <c r="G58" s="8"/>
      <c r="H58" s="8"/>
    </row>
    <row r="59" spans="1:8" x14ac:dyDescent="0.35">
      <c r="A59" s="11" t="s">
        <v>238</v>
      </c>
      <c r="B59" s="12" t="s">
        <v>200</v>
      </c>
      <c r="C59" s="12" t="s">
        <v>201</v>
      </c>
      <c r="D59" s="9"/>
      <c r="E59" s="8"/>
      <c r="F59" s="8"/>
      <c r="G59" s="8"/>
      <c r="H59" s="8"/>
    </row>
    <row r="60" spans="1:8" x14ac:dyDescent="0.35">
      <c r="A60" s="11" t="s">
        <v>239</v>
      </c>
      <c r="B60" s="12" t="s">
        <v>190</v>
      </c>
      <c r="C60" s="12" t="s">
        <v>191</v>
      </c>
      <c r="D60" s="9"/>
      <c r="E60" s="8"/>
      <c r="F60" s="8"/>
      <c r="G60" s="8"/>
      <c r="H60" s="8"/>
    </row>
    <row r="61" spans="1:8" x14ac:dyDescent="0.35">
      <c r="A61" s="11" t="s">
        <v>240</v>
      </c>
      <c r="B61" s="12" t="s">
        <v>192</v>
      </c>
      <c r="C61" s="12" t="s">
        <v>193</v>
      </c>
      <c r="D61" s="9"/>
      <c r="E61" s="8"/>
      <c r="F61" s="8"/>
      <c r="G61" s="8"/>
      <c r="H61" s="8"/>
    </row>
    <row r="62" spans="1:8" x14ac:dyDescent="0.35">
      <c r="A62" s="7"/>
      <c r="D62" s="9"/>
      <c r="E62" s="8"/>
      <c r="F62" s="8"/>
      <c r="G62" s="8"/>
      <c r="H62" s="8"/>
    </row>
    <row r="63" spans="1:8" x14ac:dyDescent="0.35">
      <c r="D63" s="9"/>
      <c r="E63" s="8"/>
      <c r="F63" s="8"/>
      <c r="G63" s="8"/>
      <c r="H63" s="8"/>
    </row>
    <row r="64" spans="1:8" x14ac:dyDescent="0.35">
      <c r="D64" s="9"/>
      <c r="E64" s="8"/>
      <c r="F64" s="8"/>
      <c r="G64" s="8"/>
      <c r="H64" s="8"/>
    </row>
    <row r="65" spans="4:8" x14ac:dyDescent="0.35">
      <c r="D65" s="9"/>
      <c r="E65" s="8"/>
      <c r="F65" s="8"/>
      <c r="G65" s="8"/>
      <c r="H65" s="8"/>
    </row>
    <row r="66" spans="4:8" x14ac:dyDescent="0.35">
      <c r="D66" s="9"/>
      <c r="E66" s="8"/>
      <c r="F66" s="8"/>
      <c r="G66" s="8"/>
      <c r="H66" s="8"/>
    </row>
    <row r="67" spans="4:8" x14ac:dyDescent="0.35">
      <c r="D67" s="9"/>
      <c r="E67" s="8"/>
      <c r="F67" s="8"/>
      <c r="G67" s="8"/>
      <c r="H67" s="8"/>
    </row>
    <row r="68" spans="4:8" x14ac:dyDescent="0.35">
      <c r="D68" s="9"/>
      <c r="E68" s="8"/>
      <c r="F68" s="8"/>
      <c r="G68" s="8"/>
      <c r="H68" s="8"/>
    </row>
    <row r="69" spans="4:8" x14ac:dyDescent="0.35">
      <c r="D69" s="9"/>
      <c r="E69" s="8"/>
      <c r="F69" s="8"/>
      <c r="G69" s="8"/>
      <c r="H69" s="8"/>
    </row>
    <row r="70" spans="4:8" x14ac:dyDescent="0.35">
      <c r="D70" s="9"/>
      <c r="E70" s="8"/>
      <c r="F70" s="8"/>
      <c r="G70" s="8"/>
      <c r="H70" s="8"/>
    </row>
    <row r="71" spans="4:8" x14ac:dyDescent="0.35">
      <c r="D71" s="9"/>
      <c r="E71" s="8"/>
      <c r="F71" s="8"/>
      <c r="G71" s="8"/>
      <c r="H71" s="8"/>
    </row>
    <row r="72" spans="4:8" x14ac:dyDescent="0.35">
      <c r="D72" s="9"/>
      <c r="E72" s="8"/>
      <c r="F72" s="8"/>
      <c r="G72" s="8"/>
      <c r="H72" s="8"/>
    </row>
    <row r="73" spans="4:8" x14ac:dyDescent="0.35">
      <c r="D73" s="9"/>
      <c r="E73" s="8"/>
      <c r="F73" s="8"/>
      <c r="G73" s="8"/>
      <c r="H73" s="8"/>
    </row>
    <row r="74" spans="4:8" x14ac:dyDescent="0.35">
      <c r="D74" s="9"/>
      <c r="E74" s="8"/>
      <c r="F74" s="8"/>
      <c r="G74" s="8"/>
      <c r="H74" s="8"/>
    </row>
    <row r="75" spans="4:8" x14ac:dyDescent="0.35">
      <c r="D75" s="9"/>
      <c r="E75" s="8"/>
      <c r="F75" s="8"/>
      <c r="G75" s="8"/>
      <c r="H75" s="8"/>
    </row>
    <row r="76" spans="4:8" x14ac:dyDescent="0.35">
      <c r="D76" s="9"/>
      <c r="E76" s="8"/>
      <c r="F76" s="8"/>
      <c r="G76" s="8"/>
      <c r="H76" s="8"/>
    </row>
    <row r="77" spans="4:8" x14ac:dyDescent="0.35">
      <c r="D77" s="9"/>
      <c r="E77" s="8"/>
      <c r="F77" s="8"/>
      <c r="G77" s="8"/>
      <c r="H77" s="8"/>
    </row>
    <row r="78" spans="4:8" x14ac:dyDescent="0.35">
      <c r="D78" s="9"/>
      <c r="E78" s="8"/>
      <c r="F78" s="8"/>
      <c r="G78" s="8"/>
      <c r="H78" s="8"/>
    </row>
    <row r="79" spans="4:8" x14ac:dyDescent="0.35">
      <c r="D79" s="9"/>
      <c r="E79" s="8"/>
      <c r="F79" s="8"/>
      <c r="G79" s="8"/>
      <c r="H79" s="8"/>
    </row>
    <row r="80" spans="4:8" x14ac:dyDescent="0.35">
      <c r="D80" s="9"/>
      <c r="E80" s="8"/>
      <c r="F80" s="8"/>
      <c r="G80" s="8"/>
      <c r="H80" s="8"/>
    </row>
    <row r="81" spans="4:8" x14ac:dyDescent="0.35">
      <c r="D81" s="9"/>
      <c r="E81" s="8"/>
      <c r="F81" s="8"/>
      <c r="G81" s="8"/>
      <c r="H81" s="8"/>
    </row>
    <row r="82" spans="4:8" x14ac:dyDescent="0.35">
      <c r="D82" s="9"/>
      <c r="E82" s="8"/>
      <c r="F82" s="8"/>
      <c r="G82" s="8"/>
      <c r="H82" s="8"/>
    </row>
    <row r="83" spans="4:8" x14ac:dyDescent="0.35">
      <c r="D83" s="9"/>
      <c r="E83" s="8"/>
      <c r="F83" s="8"/>
      <c r="G83" s="8"/>
      <c r="H83" s="8"/>
    </row>
    <row r="84" spans="4:8" x14ac:dyDescent="0.35">
      <c r="D84" s="9"/>
      <c r="E84" s="8"/>
      <c r="F84" s="8"/>
      <c r="G84" s="8"/>
      <c r="H84" s="8"/>
    </row>
    <row r="85" spans="4:8" x14ac:dyDescent="0.35">
      <c r="D85" s="9"/>
      <c r="E85" s="8"/>
      <c r="F85" s="8"/>
      <c r="G85" s="8"/>
      <c r="H85" s="8"/>
    </row>
    <row r="86" spans="4:8" x14ac:dyDescent="0.35">
      <c r="D86" s="9"/>
      <c r="E86" s="8"/>
      <c r="F86" s="8"/>
      <c r="G86" s="8"/>
      <c r="H86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_Table_7a</vt:lpstr>
      <vt:lpstr>Supplemental_Table_7b</vt:lpstr>
      <vt:lpstr>Supplemental_Table_7c</vt:lpstr>
      <vt:lpstr>Supplemental_Table_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huthm92</cp:lastModifiedBy>
  <dcterms:created xsi:type="dcterms:W3CDTF">2020-05-15T17:12:00Z</dcterms:created>
  <dcterms:modified xsi:type="dcterms:W3CDTF">2022-02-09T20:44:53Z</dcterms:modified>
</cp:coreProperties>
</file>